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vergent primers" sheetId="1" state="visible" r:id="rId2"/>
    <sheet name="Convergent prime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62">
  <si>
    <t xml:space="preserve">S4 Table. (A) Divergent primers for validation of candidate circRNAs.</t>
  </si>
  <si>
    <t xml:space="preserve">circRNAs</t>
  </si>
  <si>
    <t xml:space="preserve">Forward primers</t>
  </si>
  <si>
    <t xml:space="preserve">Reverse primers</t>
  </si>
  <si>
    <t xml:space="preserve">Validation</t>
  </si>
  <si>
    <t xml:space="preserve">seedling_test_circ_000962</t>
  </si>
  <si>
    <t xml:space="preserve">AGGCTTGTGTCCCAGGTCATC</t>
  </si>
  <si>
    <t xml:space="preserve">AGAGATGACTGGAGCATAGGAG</t>
  </si>
  <si>
    <t xml:space="preserve">Yes</t>
  </si>
  <si>
    <t xml:space="preserve">seedling_test_circ_001425</t>
  </si>
  <si>
    <t xml:space="preserve">AACCTAAAGAAGCCTCCGGTTC</t>
  </si>
  <si>
    <t xml:space="preserve">GCTTTAGCAGGAATATCATCTGAT</t>
  </si>
  <si>
    <t xml:space="preserve">seedling_test_circ_000130</t>
  </si>
  <si>
    <t xml:space="preserve">TTGTCAATGGTATCAGAAGACTCG</t>
  </si>
  <si>
    <t xml:space="preserve">AAGCAGCTGGAGGATGGCCGT</t>
  </si>
  <si>
    <t xml:space="preserve">seedling_test_circ_000119</t>
  </si>
  <si>
    <t xml:space="preserve">GATCGGCTTCATTGCCAAGATG</t>
  </si>
  <si>
    <t xml:space="preserve">CACGTTCACGGCCTCCTTCTC</t>
  </si>
  <si>
    <t xml:space="preserve">seedlingc_test_circ_000388</t>
  </si>
  <si>
    <t xml:space="preserve">CTAAGGAAGTTGTCTAAGGAGGTT</t>
  </si>
  <si>
    <t xml:space="preserve">AGGGTCCTCCAGCTCAACCTC</t>
  </si>
  <si>
    <t xml:space="preserve">seedlingd_test_circ_002114</t>
  </si>
  <si>
    <t xml:space="preserve">GGGAAGCTCATGGAGGTTCAC</t>
  </si>
  <si>
    <t xml:space="preserve">CCAGACTCGCCTAGATATAGAAC</t>
  </si>
  <si>
    <t xml:space="preserve">seedlingc_test_circ_000623</t>
  </si>
  <si>
    <t xml:space="preserve">GCGATGGGTACGGCAGGTCC</t>
  </si>
  <si>
    <t xml:space="preserve">GCTGCGGCCGTAGTCGTCAT</t>
  </si>
  <si>
    <t xml:space="preserve">seedlingd_test_circ_000813</t>
  </si>
  <si>
    <t xml:space="preserve">AGTATATGCCATTGGTGATGTCAC</t>
  </si>
  <si>
    <t xml:space="preserve">CACCCTTCTCCTCAGCAACTTG</t>
  </si>
  <si>
    <t xml:space="preserve">seedling_test_circ_001637</t>
  </si>
  <si>
    <t xml:space="preserve">GAGCATGGCATTCAGGCCGAT</t>
  </si>
  <si>
    <t xml:space="preserve">GTCAACAAAAACAGCACGAGGG</t>
  </si>
  <si>
    <t xml:space="preserve">seedling_test_circ_000854 </t>
  </si>
  <si>
    <t xml:space="preserve">GACGTTGTCAATGGTGTCAGAG</t>
  </si>
  <si>
    <t xml:space="preserve">TGGAGGATGGCCGCACTCTC</t>
  </si>
  <si>
    <t xml:space="preserve">control_test_circ_004099</t>
  </si>
  <si>
    <t xml:space="preserve">AGGTGGTGTCGGTCATGCGG</t>
  </si>
  <si>
    <t xml:space="preserve">TGCGCCTGCGCGTGGCCGT</t>
  </si>
  <si>
    <t xml:space="preserve">seedling_test_circ_000717</t>
  </si>
  <si>
    <t xml:space="preserve">CCAGACAATCTGGGCCTTCTC</t>
  </si>
  <si>
    <t xml:space="preserve">GGCTGAGACCTCTACGGAATG</t>
  </si>
  <si>
    <t xml:space="preserve">Actin</t>
  </si>
  <si>
    <t xml:space="preserve">CACCGACTACCTCATGAAGATC</t>
  </si>
  <si>
    <t xml:space="preserve">GAAGGTCTCGAACATGATCTGG</t>
  </si>
  <si>
    <t xml:space="preserve">S4 Table. (B) Convergent primers for validation of candidate circRNAs.</t>
  </si>
  <si>
    <t xml:space="preserve">GACTACGGCAAGAAATCCAAGC</t>
  </si>
  <si>
    <t xml:space="preserve">TGTTGAGGTTGGTGTAGGTTGG</t>
  </si>
  <si>
    <t xml:space="preserve">AGCCAAGAAAAAGGAAGAGTCCA</t>
  </si>
  <si>
    <t xml:space="preserve">CATCAGAATCACTGTCAGAGCTG</t>
  </si>
  <si>
    <t xml:space="preserve">GTGTGGTGTACGTACGCAGC</t>
  </si>
  <si>
    <t xml:space="preserve">TCGAGAATGGAGCACTGGTCA</t>
  </si>
  <si>
    <t xml:space="preserve">ACGGCGACTACAAAGAGGATG</t>
  </si>
  <si>
    <t xml:space="preserve">AAACACATAGCCAAGACAACTC</t>
  </si>
  <si>
    <t xml:space="preserve">GACTACGACAGCGGCTACAAC</t>
  </si>
  <si>
    <t xml:space="preserve">CTGCGGCCGTAGTCGTCAT</t>
  </si>
  <si>
    <t xml:space="preserve">CACTGCAGTTAAGCTAAAGGATG</t>
  </si>
  <si>
    <t xml:space="preserve">CGATGGTCAGATGCCCGGTG</t>
  </si>
  <si>
    <t xml:space="preserve">TGGAAGAGCTGGCGGTAGGT</t>
  </si>
  <si>
    <t xml:space="preserve">AGGTGGCGGCGAGGTTCATG</t>
  </si>
  <si>
    <t xml:space="preserve">AGCATCTCCCTGTCGTCCTCG</t>
  </si>
  <si>
    <t xml:space="preserve">TGGAAGAGGACCTCAGGGC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37.12"/>
    <col collapsed="false" customWidth="true" hidden="false" outlineLevel="0" max="3" min="3" style="0" width="35.62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3"/>
    </row>
    <row r="3" customFormat="false" ht="15.75" hidden="false" customHeight="false" outlineLevel="0" collapsed="false">
      <c r="A3" s="2" t="s">
        <v>5</v>
      </c>
      <c r="B3" s="2" t="s">
        <v>6</v>
      </c>
      <c r="C3" s="2" t="s">
        <v>7</v>
      </c>
      <c r="D3" s="2" t="s">
        <v>8</v>
      </c>
      <c r="E3" s="3"/>
    </row>
    <row r="4" customFormat="false" ht="15.75" hidden="false" customHeight="false" outlineLevel="0" collapsed="false">
      <c r="A4" s="2" t="s">
        <v>9</v>
      </c>
      <c r="B4" s="2" t="s">
        <v>10</v>
      </c>
      <c r="C4" s="2" t="s">
        <v>11</v>
      </c>
      <c r="D4" s="2" t="s">
        <v>8</v>
      </c>
      <c r="E4" s="3"/>
    </row>
    <row r="5" customFormat="false" ht="15.75" hidden="false" customHeight="false" outlineLevel="0" collapsed="false">
      <c r="A5" s="2" t="s">
        <v>12</v>
      </c>
      <c r="B5" s="2" t="s">
        <v>13</v>
      </c>
      <c r="C5" s="2" t="s">
        <v>14</v>
      </c>
      <c r="D5" s="3"/>
      <c r="E5" s="3"/>
    </row>
    <row r="6" customFormat="false" ht="15.75" hidden="false" customHeight="false" outlineLevel="0" collapsed="false">
      <c r="A6" s="2" t="s">
        <v>15</v>
      </c>
      <c r="B6" s="2" t="s">
        <v>16</v>
      </c>
      <c r="C6" s="2" t="s">
        <v>17</v>
      </c>
      <c r="D6" s="2" t="s">
        <v>8</v>
      </c>
      <c r="E6" s="3"/>
    </row>
    <row r="7" customFormat="false" ht="15.75" hidden="false" customHeight="false" outlineLevel="0" collapsed="false">
      <c r="A7" s="2" t="s">
        <v>18</v>
      </c>
      <c r="B7" s="2" t="s">
        <v>19</v>
      </c>
      <c r="C7" s="2" t="s">
        <v>20</v>
      </c>
      <c r="D7" s="3"/>
      <c r="E7" s="3"/>
    </row>
    <row r="8" customFormat="false" ht="15.75" hidden="false" customHeight="false" outlineLevel="0" collapsed="false">
      <c r="A8" s="2" t="s">
        <v>21</v>
      </c>
      <c r="B8" s="2" t="s">
        <v>22</v>
      </c>
      <c r="C8" s="2" t="s">
        <v>23</v>
      </c>
      <c r="D8" s="2" t="s">
        <v>8</v>
      </c>
      <c r="E8" s="3"/>
    </row>
    <row r="9" customFormat="false" ht="15.75" hidden="false" customHeight="false" outlineLevel="0" collapsed="false">
      <c r="A9" s="2" t="s">
        <v>24</v>
      </c>
      <c r="B9" s="2" t="s">
        <v>25</v>
      </c>
      <c r="C9" s="2" t="s">
        <v>26</v>
      </c>
      <c r="D9" s="2" t="s">
        <v>8</v>
      </c>
      <c r="E9" s="3"/>
    </row>
    <row r="10" customFormat="false" ht="15.75" hidden="false" customHeight="false" outlineLevel="0" collapsed="false">
      <c r="A10" s="2" t="s">
        <v>27</v>
      </c>
      <c r="B10" s="2" t="s">
        <v>28</v>
      </c>
      <c r="C10" s="2" t="s">
        <v>29</v>
      </c>
      <c r="D10" s="2" t="s">
        <v>8</v>
      </c>
      <c r="E10" s="3"/>
    </row>
    <row r="11" customFormat="false" ht="15.75" hidden="false" customHeight="false" outlineLevel="0" collapsed="false">
      <c r="A11" s="2" t="s">
        <v>30</v>
      </c>
      <c r="B11" s="2" t="s">
        <v>31</v>
      </c>
      <c r="C11" s="2" t="s">
        <v>32</v>
      </c>
      <c r="D11" s="2" t="s">
        <v>8</v>
      </c>
      <c r="E11" s="3"/>
    </row>
    <row r="12" customFormat="false" ht="15.75" hidden="false" customHeight="false" outlineLevel="0" collapsed="false">
      <c r="A12" s="2" t="s">
        <v>33</v>
      </c>
      <c r="B12" s="2" t="s">
        <v>34</v>
      </c>
      <c r="C12" s="2" t="s">
        <v>35</v>
      </c>
      <c r="D12" s="3"/>
      <c r="E12" s="3"/>
    </row>
    <row r="13" customFormat="false" ht="15.75" hidden="false" customHeight="false" outlineLevel="0" collapsed="false">
      <c r="A13" s="2" t="s">
        <v>36</v>
      </c>
      <c r="B13" s="2" t="s">
        <v>37</v>
      </c>
      <c r="C13" s="2" t="s">
        <v>38</v>
      </c>
      <c r="D13" s="2" t="s">
        <v>8</v>
      </c>
      <c r="E13" s="3"/>
    </row>
    <row r="14" customFormat="false" ht="15.75" hidden="false" customHeight="false" outlineLevel="0" collapsed="false">
      <c r="A14" s="2" t="s">
        <v>39</v>
      </c>
      <c r="B14" s="2" t="s">
        <v>40</v>
      </c>
      <c r="C14" s="2" t="s">
        <v>41</v>
      </c>
      <c r="D14" s="3"/>
      <c r="E14" s="3"/>
    </row>
    <row r="15" customFormat="false" ht="15.75" hidden="false" customHeight="false" outlineLevel="0" collapsed="false">
      <c r="A15" s="5" t="s">
        <v>42</v>
      </c>
      <c r="B15" s="5" t="s">
        <v>43</v>
      </c>
      <c r="C15" s="5" t="s">
        <v>44</v>
      </c>
      <c r="D15" s="6"/>
      <c r="E15" s="3"/>
    </row>
    <row r="16" customFormat="false" ht="15.75" hidden="false" customHeight="false" outlineLevel="0" collapsed="false">
      <c r="A16" s="2"/>
      <c r="B16" s="2"/>
      <c r="C16" s="2"/>
      <c r="D16" s="3"/>
      <c r="E16" s="3"/>
    </row>
    <row r="17" customFormat="false" ht="15.75" hidden="false" customHeight="false" outlineLevel="0" collapsed="false">
      <c r="A17" s="2"/>
      <c r="B17" s="2"/>
      <c r="C17" s="2"/>
      <c r="D17" s="3"/>
      <c r="E17" s="3"/>
    </row>
    <row r="18" customFormat="false" ht="15.75" hidden="false" customHeight="false" outlineLevel="0" collapsed="false">
      <c r="A18" s="2"/>
      <c r="B18" s="2"/>
      <c r="C18" s="2"/>
      <c r="D18" s="3"/>
      <c r="E18" s="3"/>
    </row>
    <row r="19" customFormat="false" ht="15.75" hidden="false" customHeight="false" outlineLevel="0" collapsed="false">
      <c r="A19" s="2"/>
      <c r="B19" s="2"/>
      <c r="C19" s="2"/>
    </row>
    <row r="20" customFormat="false" ht="15.75" hidden="false" customHeight="false" outlineLevel="0" collapsed="false">
      <c r="A20" s="2"/>
      <c r="B20" s="2"/>
      <c r="C20" s="2"/>
    </row>
    <row r="21" customFormat="false" ht="15.75" hidden="false" customHeight="false" outlineLevel="0" collapsed="false">
      <c r="A21" s="2"/>
      <c r="B21" s="2"/>
      <c r="C21" s="2"/>
    </row>
    <row r="22" customFormat="false" ht="15.75" hidden="false" customHeight="false" outlineLevel="0" collapsed="false">
      <c r="A22" s="2"/>
    </row>
    <row r="23" customFormat="false" ht="15.75" hidden="false" customHeight="false" outlineLevel="0" collapsed="false">
      <c r="A23" s="2"/>
      <c r="B23" s="7"/>
    </row>
    <row r="24" customFormat="false" ht="15.75" hidden="false" customHeight="false" outlineLevel="0" collapsed="false">
      <c r="A24" s="2"/>
    </row>
  </sheetData>
  <dataValidations count="3">
    <dataValidation allowBlank="true" errorStyle="stop" operator="between" prompt="序列大小写均可以，兼并碱基请用以下代码: R(A,G), Y(C,T), M(A,C), K(G,T), S(G,C), W(A,T), H(A,T,C), B(G,T,C), V(G,A,C), D(G,A,T), N(A,T,G,C)；序列中请不要使用空格、数字或其它非碱基序列的字符！" promptTitle="序列要求" showDropDown="false" showErrorMessage="true" showInputMessage="true" sqref="B2:C2" type="textLength">
      <formula1>0</formula1>
      <formula2>15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3:C8 C9 C20" type="textLength">
      <formula1>4</formula1>
      <formula2>150</formula2>
    </dataValidation>
    <dataValidation allowBlank="true" errorStyle="stop" operator="between" prompt="请给定每条Primer 一个唯一的名称,请务必填写." promptTitle="Primer名称" showDropDown="false" showErrorMessage="true" showInputMessage="true" sqref="B20:B22 B24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8.36"/>
    <col collapsed="false" customWidth="true" hidden="false" outlineLevel="0" max="2" min="2" style="0" width="38.36"/>
    <col collapsed="false" customWidth="true" hidden="false" outlineLevel="0" max="3" min="3" style="0" width="37.12"/>
  </cols>
  <sheetData>
    <row r="1" customFormat="false" ht="15.75" hidden="false" customHeight="false" outlineLevel="0" collapsed="false">
      <c r="A1" s="1" t="s">
        <v>45</v>
      </c>
      <c r="B1" s="2"/>
      <c r="C1" s="2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15.75" hidden="false" customHeight="false" outlineLevel="0" collapsed="false">
      <c r="A3" s="2" t="s">
        <v>5</v>
      </c>
      <c r="B3" s="2" t="s">
        <v>46</v>
      </c>
      <c r="C3" s="2" t="s">
        <v>47</v>
      </c>
    </row>
    <row r="4" customFormat="false" ht="15.75" hidden="false" customHeight="false" outlineLevel="0" collapsed="false">
      <c r="A4" s="2" t="s">
        <v>9</v>
      </c>
      <c r="B4" s="2" t="s">
        <v>48</v>
      </c>
      <c r="C4" s="2" t="s">
        <v>49</v>
      </c>
    </row>
    <row r="5" customFormat="false" ht="15.75" hidden="false" customHeight="false" outlineLevel="0" collapsed="false">
      <c r="A5" s="2" t="s">
        <v>15</v>
      </c>
      <c r="B5" s="2" t="s">
        <v>50</v>
      </c>
      <c r="C5" s="2" t="s">
        <v>51</v>
      </c>
    </row>
    <row r="6" customFormat="false" ht="15.75" hidden="false" customHeight="false" outlineLevel="0" collapsed="false">
      <c r="A6" s="2" t="s">
        <v>21</v>
      </c>
      <c r="B6" s="2" t="s">
        <v>52</v>
      </c>
      <c r="C6" s="2" t="s">
        <v>53</v>
      </c>
    </row>
    <row r="7" customFormat="false" ht="15.75" hidden="false" customHeight="false" outlineLevel="0" collapsed="false">
      <c r="A7" s="2" t="s">
        <v>24</v>
      </c>
      <c r="B7" s="2" t="s">
        <v>54</v>
      </c>
      <c r="C7" s="2" t="s">
        <v>55</v>
      </c>
    </row>
    <row r="8" customFormat="false" ht="15.75" hidden="false" customHeight="false" outlineLevel="0" collapsed="false">
      <c r="A8" s="2" t="s">
        <v>27</v>
      </c>
      <c r="B8" s="2" t="s">
        <v>56</v>
      </c>
      <c r="C8" s="2" t="s">
        <v>29</v>
      </c>
    </row>
    <row r="9" customFormat="false" ht="15.75" hidden="false" customHeight="false" outlineLevel="0" collapsed="false">
      <c r="A9" s="2" t="s">
        <v>30</v>
      </c>
      <c r="B9" s="2" t="s">
        <v>57</v>
      </c>
      <c r="C9" s="2" t="s">
        <v>58</v>
      </c>
    </row>
    <row r="10" customFormat="false" ht="15.75" hidden="false" customHeight="false" outlineLevel="0" collapsed="false">
      <c r="A10" s="2" t="s">
        <v>36</v>
      </c>
      <c r="B10" s="2" t="s">
        <v>59</v>
      </c>
      <c r="C10" s="2" t="s">
        <v>60</v>
      </c>
    </row>
    <row r="11" customFormat="false" ht="15.75" hidden="false" customHeight="false" outlineLevel="0" collapsed="false">
      <c r="A11" s="5" t="s">
        <v>42</v>
      </c>
      <c r="B11" s="5" t="s">
        <v>43</v>
      </c>
      <c r="C11" s="5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7T07:24:15Z</dcterms:created>
  <dc:creator>haner~zlq</dc:creator>
  <dc:description/>
  <dc:language>en-US</dc:language>
  <cp:lastModifiedBy>朱妍峰</cp:lastModifiedBy>
  <dcterms:modified xsi:type="dcterms:W3CDTF">2018-07-30T03:50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